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/Downloads/"/>
    </mc:Choice>
  </mc:AlternateContent>
  <xr:revisionPtr revIDLastSave="0" documentId="13_ncr:1_{4E912CD6-21E3-EC4D-A7BB-FFECCE8877AD}" xr6:coauthVersionLast="45" xr6:coauthVersionMax="45" xr10:uidLastSave="{00000000-0000-0000-0000-000000000000}"/>
  <bookViews>
    <workbookView xWindow="780" yWindow="960" windowWidth="27640" windowHeight="15780" xr2:uid="{367ED0C1-CBCB-F949-91DF-B9FA19C72D40}"/>
  </bookViews>
  <sheets>
    <sheet name="Supplementary Data 17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5" i="1" l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40" uniqueCount="32">
  <si>
    <t>Published annot (5 marginally significant one)</t>
  </si>
  <si>
    <t>prop snps</t>
  </si>
  <si>
    <t>enrichment</t>
  </si>
  <si>
    <t>enrichment se</t>
  </si>
  <si>
    <t>enrichment p</t>
  </si>
  <si>
    <t>tau*</t>
  </si>
  <si>
    <t>tau* se</t>
  </si>
  <si>
    <t>tau* p-val</t>
  </si>
  <si>
    <t>Model</t>
  </si>
  <si>
    <t>PrimateAI.published.perc50</t>
  </si>
  <si>
    <t>Eigen.published.perc999</t>
  </si>
  <si>
    <t>CADD.publishedperc995</t>
  </si>
  <si>
    <t>MPC.published.perc70</t>
  </si>
  <si>
    <t>ReMM.published.perc995</t>
  </si>
  <si>
    <t>Boosted annot (16 marginally significant one)</t>
  </si>
  <si>
    <t>Polyphen2_HDIV_rankscore.class1</t>
  </si>
  <si>
    <t>Polyphen2_HVAR_rankscore.perc995</t>
  </si>
  <si>
    <t>M-CAP_rankscore.perc999</t>
  </si>
  <si>
    <t>EigenPCALL_ratio1to4.perc995</t>
  </si>
  <si>
    <t>PROVEAN_converted_rankscore.perc99</t>
  </si>
  <si>
    <t>CADD_completed_ratio1to4.class1</t>
  </si>
  <si>
    <t>MPC_rankscore.perc999</t>
  </si>
  <si>
    <t>ncER_ratio1to4.perc95</t>
  </si>
  <si>
    <t>EigenALL_ratio1to4.perc95</t>
  </si>
  <si>
    <t>SIFT4G_converted_rankscore.perc995</t>
  </si>
  <si>
    <t>NCBoost_ratio1to4.perc99</t>
  </si>
  <si>
    <t>ReMM_ratio1to4.perc99</t>
  </si>
  <si>
    <t>MetaLR_rankscore.perc95</t>
  </si>
  <si>
    <t>PrimateAI_rankscore.perc999</t>
  </si>
  <si>
    <t>REVEL_rankscore.perc995</t>
  </si>
  <si>
    <t>MetaSVM_rankscore.perc95</t>
  </si>
  <si>
    <r>
      <rPr>
        <b/>
        <sz val="12"/>
        <color theme="1"/>
        <rFont val="Calibri"/>
        <family val="2"/>
        <scheme val="minor"/>
      </rPr>
      <t xml:space="preserve">Supplementary Data 17. Informativeness for common disease of marginally conditionally significant annotations derived from Mendelian disease-derived missense scores and genome-wide Mendelian disease-derived scores and corresponding boosted scores, when additionally conditioning on 8 Roadmap annotations. </t>
    </r>
    <r>
      <rPr>
        <sz val="12"/>
        <color theme="1"/>
        <rFont val="Calibri"/>
        <family val="2"/>
        <scheme val="minor"/>
      </rPr>
      <t>We applied S-LDSC to marginally significant Mendelian missense and genome-wide Mendelian annotations, conditioning on the baseline-LD model, 8 Roadmap annotations, and published annotations (for boosted annotations), and meta-analyzed results across 41 independent traits. We report meta-analyzed enrichments and tau*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10" fontId="1" fillId="0" borderId="0" xfId="0" applyNumberFormat="1" applyFont="1"/>
    <xf numFmtId="2" fontId="1" fillId="0" borderId="0" xfId="0" applyNumberFormat="1" applyFont="1"/>
    <xf numFmtId="11" fontId="1" fillId="0" borderId="0" xfId="0" applyNumberFormat="1" applyFont="1"/>
    <xf numFmtId="10" fontId="0" fillId="0" borderId="0" xfId="0" applyNumberFormat="1"/>
    <xf numFmtId="2" fontId="0" fillId="0" borderId="0" xfId="0" applyNumberFormat="1"/>
    <xf numFmtId="11" fontId="0" fillId="0" borderId="0" xfId="0" applyNumberFormat="1"/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E9032-F3E3-0145-837A-BB27905531DE}">
  <dimension ref="A1:I25"/>
  <sheetViews>
    <sheetView tabSelected="1" workbookViewId="0">
      <selection sqref="A1:E1"/>
    </sheetView>
  </sheetViews>
  <sheetFormatPr baseColWidth="10" defaultRowHeight="16"/>
  <cols>
    <col min="1" max="1" width="56.83203125" customWidth="1"/>
    <col min="2" max="2" width="10.83203125" style="5"/>
    <col min="3" max="3" width="18" style="6" bestFit="1" customWidth="1"/>
    <col min="4" max="4" width="16" style="6" bestFit="1" customWidth="1"/>
    <col min="5" max="5" width="12.33203125" style="7" bestFit="1" customWidth="1"/>
    <col min="6" max="6" width="12.83203125" bestFit="1" customWidth="1"/>
    <col min="7" max="7" width="7.1640625" style="6" bestFit="1" customWidth="1"/>
    <col min="8" max="8" width="9.5" style="7" bestFit="1" customWidth="1"/>
    <col min="9" max="9" width="128.5" bestFit="1" customWidth="1"/>
  </cols>
  <sheetData>
    <row r="1" spans="1:9" ht="84" customHeight="1">
      <c r="A1" s="8" t="s">
        <v>31</v>
      </c>
      <c r="B1" s="8"/>
      <c r="C1" s="8"/>
      <c r="D1" s="8"/>
      <c r="E1" s="8"/>
    </row>
    <row r="2" spans="1:9">
      <c r="A2" s="1" t="s">
        <v>0</v>
      </c>
      <c r="B2" s="2" t="s">
        <v>1</v>
      </c>
      <c r="C2" s="3" t="s">
        <v>2</v>
      </c>
      <c r="D2" s="3" t="s">
        <v>3</v>
      </c>
      <c r="E2" s="4" t="s">
        <v>4</v>
      </c>
      <c r="F2" s="3" t="s">
        <v>5</v>
      </c>
      <c r="G2" s="3" t="s">
        <v>6</v>
      </c>
      <c r="H2" s="4" t="s">
        <v>7</v>
      </c>
      <c r="I2" s="4" t="s">
        <v>8</v>
      </c>
    </row>
    <row r="3" spans="1:9">
      <c r="A3" t="s">
        <v>9</v>
      </c>
      <c r="B3" s="5">
        <v>8.0756107998461305E-4</v>
      </c>
      <c r="C3" s="6">
        <v>16.578682846862201</v>
      </c>
      <c r="D3" s="6">
        <v>2.0043791682927599</v>
      </c>
      <c r="E3" s="7">
        <v>4.3302619287067798E-10</v>
      </c>
      <c r="F3" s="6">
        <v>0.41009705296535498</v>
      </c>
      <c r="G3" s="6">
        <v>8.5452016356746804E-2</v>
      </c>
      <c r="H3" s="7">
        <v>1.5934034612551299E-6</v>
      </c>
      <c r="I3" s="6" t="str">
        <f t="shared" ref="I3:I7" si="0">CONCATENATE(A3," + baseline-LD(v.2.1) + 4 ROADMAP (max across cell types) + 4 ROADMAP (average across cell types)")</f>
        <v>PrimateAI.published.perc50 + baseline-LD(v.2.1) + 4 ROADMAP (max across cell types) + 4 ROADMAP (average across cell types)</v>
      </c>
    </row>
    <row r="4" spans="1:9">
      <c r="A4" t="s">
        <v>10</v>
      </c>
      <c r="B4" s="5">
        <v>5.2288489537017898E-4</v>
      </c>
      <c r="C4" s="6">
        <v>23.604424500878</v>
      </c>
      <c r="D4" s="6">
        <v>2.0744043023773799</v>
      </c>
      <c r="E4" s="7">
        <v>7.6353427143219803E-11</v>
      </c>
      <c r="F4" s="6">
        <v>0.36961485124120103</v>
      </c>
      <c r="G4" s="6">
        <v>6.1658978161978101E-2</v>
      </c>
      <c r="H4" s="7">
        <v>2.0411029368010802E-9</v>
      </c>
      <c r="I4" s="6" t="str">
        <f t="shared" si="0"/>
        <v>Eigen.published.perc999 + baseline-LD(v.2.1) + 4 ROADMAP (max across cell types) + 4 ROADMAP (average across cell types)</v>
      </c>
    </row>
    <row r="5" spans="1:9">
      <c r="A5" t="s">
        <v>11</v>
      </c>
      <c r="B5" s="5">
        <v>3.9574518981963097E-3</v>
      </c>
      <c r="C5" s="6">
        <v>17.375036390818401</v>
      </c>
      <c r="D5" s="6">
        <v>1.29501479880586</v>
      </c>
      <c r="E5" s="7">
        <v>1.2153864069680501E-23</v>
      </c>
      <c r="F5" s="6">
        <v>0.68167054883646905</v>
      </c>
      <c r="G5" s="6">
        <v>9.40825239962189E-2</v>
      </c>
      <c r="H5" s="7">
        <v>4.3099476431870399E-13</v>
      </c>
      <c r="I5" s="6" t="str">
        <f t="shared" si="0"/>
        <v>CADD.publishedperc995 + baseline-LD(v.2.1) + 4 ROADMAP (max across cell types) + 4 ROADMAP (average across cell types)</v>
      </c>
    </row>
    <row r="6" spans="1:9">
      <c r="A6" t="s">
        <v>12</v>
      </c>
      <c r="B6" s="5">
        <v>4.1233592326592899E-4</v>
      </c>
      <c r="C6" s="6">
        <v>27.281840475626101</v>
      </c>
      <c r="D6" s="6">
        <v>2.5082532162314899</v>
      </c>
      <c r="E6" s="7">
        <v>4.6643913606031501E-12</v>
      </c>
      <c r="F6" s="6">
        <v>0.58933745184989095</v>
      </c>
      <c r="G6" s="6">
        <v>7.3264514716402704E-2</v>
      </c>
      <c r="H6" s="7">
        <v>8.6974854248413201E-16</v>
      </c>
      <c r="I6" s="6" t="str">
        <f t="shared" si="0"/>
        <v>MPC.published.perc70 + baseline-LD(v.2.1) + 4 ROADMAP (max across cell types) + 4 ROADMAP (average across cell types)</v>
      </c>
    </row>
    <row r="7" spans="1:9">
      <c r="A7" t="s">
        <v>13</v>
      </c>
      <c r="B7" s="5">
        <v>3.3696467415145299E-3</v>
      </c>
      <c r="C7" s="6">
        <v>18.910347089072399</v>
      </c>
      <c r="D7" s="6">
        <v>1.2002833289035399</v>
      </c>
      <c r="E7" s="7">
        <v>1.96225045511362E-25</v>
      </c>
      <c r="F7" s="6">
        <v>0.75791663640428697</v>
      </c>
      <c r="G7" s="6">
        <v>8.7077675481791295E-2</v>
      </c>
      <c r="H7" s="7">
        <v>3.2062882267727899E-18</v>
      </c>
      <c r="I7" s="6" t="str">
        <f t="shared" si="0"/>
        <v>ReMM.published.perc995 + baseline-LD(v.2.1) + 4 ROADMAP (max across cell types) + 4 ROADMAP (average across cell types)</v>
      </c>
    </row>
    <row r="9" spans="1:9">
      <c r="A9" s="1" t="s">
        <v>14</v>
      </c>
      <c r="B9" s="2" t="s">
        <v>1</v>
      </c>
      <c r="C9" s="3" t="s">
        <v>2</v>
      </c>
      <c r="D9" s="3" t="s">
        <v>3</v>
      </c>
      <c r="E9" s="4" t="s">
        <v>4</v>
      </c>
      <c r="F9" s="3" t="s">
        <v>5</v>
      </c>
      <c r="G9" s="3" t="s">
        <v>6</v>
      </c>
      <c r="H9" s="4" t="s">
        <v>7</v>
      </c>
      <c r="I9" s="4" t="s">
        <v>8</v>
      </c>
    </row>
    <row r="10" spans="1:9">
      <c r="A10" t="s">
        <v>15</v>
      </c>
      <c r="B10" s="5">
        <v>1.7219805745829E-3</v>
      </c>
      <c r="C10" s="6">
        <v>6.2658778574506497</v>
      </c>
      <c r="D10" s="6">
        <v>0.64549467698802498</v>
      </c>
      <c r="E10" s="7">
        <v>7.94388347472059E-8</v>
      </c>
      <c r="F10" s="6">
        <v>-0.42299766923440202</v>
      </c>
      <c r="G10" s="6">
        <v>8.59284007228341E-2</v>
      </c>
      <c r="H10" s="7">
        <v>8.5368762099773002E-7</v>
      </c>
      <c r="I10" s="6" t="str">
        <f t="shared" ref="I10:I25" si="1">CONCATENATE(A10," + baseline-LD(v.2.1) + published (all 5 thresholds) + 4 ROADMAP (max across cell types) + 4 ROADMAP (average across cell types)")</f>
        <v>Polyphen2_HDIV_rankscore.class1 + baseline-LD(v.2.1) + published (all 5 thresholds) + 4 ROADMAP (max across cell types) + 4 ROADMAP (average across cell types)</v>
      </c>
    </row>
    <row r="11" spans="1:9">
      <c r="A11" t="s">
        <v>16</v>
      </c>
      <c r="B11" s="5">
        <v>1.7828747731774999E-3</v>
      </c>
      <c r="C11" s="6">
        <v>7.0125780151580699</v>
      </c>
      <c r="D11" s="6">
        <v>0.52995898365718397</v>
      </c>
      <c r="E11" s="7">
        <v>3.2558538725291301E-11</v>
      </c>
      <c r="F11" s="6">
        <v>-0.30254505570765799</v>
      </c>
      <c r="G11" s="6">
        <v>5.9798925316654601E-2</v>
      </c>
      <c r="H11" s="7">
        <v>4.2063778503187099E-7</v>
      </c>
      <c r="I11" s="6" t="str">
        <f t="shared" si="1"/>
        <v>Polyphen2_HVAR_rankscore.perc995 + baseline-LD(v.2.1) + published (all 5 thresholds) + 4 ROADMAP (max across cell types) + 4 ROADMAP (average across cell types)</v>
      </c>
    </row>
    <row r="12" spans="1:9">
      <c r="A12" t="s">
        <v>17</v>
      </c>
      <c r="B12" s="5">
        <v>7.4582811832397001E-4</v>
      </c>
      <c r="C12" s="6">
        <v>23.3875970005586</v>
      </c>
      <c r="D12" s="6">
        <v>2.5217963347105399</v>
      </c>
      <c r="E12" s="7">
        <v>1.1798439898277901E-12</v>
      </c>
      <c r="F12" s="6">
        <v>0.42018932820391702</v>
      </c>
      <c r="G12" s="6">
        <v>7.9610165571578906E-2</v>
      </c>
      <c r="H12" s="7">
        <v>1.30539951939188E-7</v>
      </c>
      <c r="I12" s="6" t="str">
        <f t="shared" si="1"/>
        <v>M-CAP_rankscore.perc999 + baseline-LD(v.2.1) + published (all 5 thresholds) + 4 ROADMAP (max across cell types) + 4 ROADMAP (average across cell types)</v>
      </c>
    </row>
    <row r="13" spans="1:9">
      <c r="A13" t="s">
        <v>18</v>
      </c>
      <c r="B13" s="5">
        <v>3.9606391978472596E-3</v>
      </c>
      <c r="C13" s="6">
        <v>15.8174174595502</v>
      </c>
      <c r="D13" s="6">
        <v>1.1230778144470099</v>
      </c>
      <c r="E13" s="7">
        <v>2.86333367189179E-24</v>
      </c>
      <c r="F13" s="6">
        <v>0.626354740876365</v>
      </c>
      <c r="G13" s="6">
        <v>0.11409983524072601</v>
      </c>
      <c r="H13" s="7">
        <v>4.0299922152762199E-8</v>
      </c>
      <c r="I13" s="6" t="str">
        <f t="shared" si="1"/>
        <v>EigenPCALL_ratio1to4.perc995 + baseline-LD(v.2.1) + published (all 5 thresholds) + 4 ROADMAP (max across cell types) + 4 ROADMAP (average across cell types)</v>
      </c>
    </row>
    <row r="14" spans="1:9">
      <c r="A14" t="s">
        <v>19</v>
      </c>
      <c r="B14" s="5">
        <v>5.43518466794796E-3</v>
      </c>
      <c r="C14" s="6">
        <v>2.52298888636262</v>
      </c>
      <c r="D14" s="6">
        <v>0.36066713335582101</v>
      </c>
      <c r="E14" s="7">
        <v>3.2892847827389301E-3</v>
      </c>
      <c r="F14" s="6">
        <v>-0.276499303692813</v>
      </c>
      <c r="G14" s="6">
        <v>4.7706704275787298E-2</v>
      </c>
      <c r="H14" s="7">
        <v>6.7989573968326897E-9</v>
      </c>
      <c r="I14" s="6" t="str">
        <f t="shared" si="1"/>
        <v>PROVEAN_converted_rankscore.perc99 + baseline-LD(v.2.1) + published (all 5 thresholds) + 4 ROADMAP (max across cell types) + 4 ROADMAP (average across cell types)</v>
      </c>
    </row>
    <row r="15" spans="1:9">
      <c r="A15" t="s">
        <v>20</v>
      </c>
      <c r="B15" s="5">
        <v>5.7232997811331697E-2</v>
      </c>
      <c r="C15" s="6">
        <v>5.8892986008312098</v>
      </c>
      <c r="D15" s="6">
        <v>0.21927966333287799</v>
      </c>
      <c r="E15" s="7">
        <v>2.2226714809215601E-32</v>
      </c>
      <c r="F15" s="6">
        <v>0.55393107401774</v>
      </c>
      <c r="G15" s="6">
        <v>9.2609091174861102E-2</v>
      </c>
      <c r="H15" s="7">
        <v>2.2124170534845198E-9</v>
      </c>
      <c r="I15" s="6" t="str">
        <f t="shared" si="1"/>
        <v>CADD_completed_ratio1to4.class1 + baseline-LD(v.2.1) + published (all 5 thresholds) + 4 ROADMAP (max across cell types) + 4 ROADMAP (average across cell types)</v>
      </c>
    </row>
    <row r="16" spans="1:9">
      <c r="A16" t="s">
        <v>21</v>
      </c>
      <c r="B16" s="5">
        <v>3.2091074906742098E-4</v>
      </c>
      <c r="C16" s="6">
        <v>29.178680862769699</v>
      </c>
      <c r="D16" s="6">
        <v>2.8230168681517398</v>
      </c>
      <c r="E16" s="7">
        <v>4.7312815684135595E-13</v>
      </c>
      <c r="F16" s="6">
        <v>0.55192461502039802</v>
      </c>
      <c r="G16" s="6">
        <v>8.9971597090433703E-2</v>
      </c>
      <c r="H16" s="7">
        <v>8.5464164512341302E-10</v>
      </c>
      <c r="I16" s="6" t="str">
        <f t="shared" si="1"/>
        <v>MPC_rankscore.perc999 + baseline-LD(v.2.1) + published (all 5 thresholds) + 4 ROADMAP (max across cell types) + 4 ROADMAP (average across cell types)</v>
      </c>
    </row>
    <row r="17" spans="1:9">
      <c r="A17" t="s">
        <v>22</v>
      </c>
      <c r="B17" s="5">
        <v>4.5332795182950199E-2</v>
      </c>
      <c r="C17" s="6">
        <v>6.0967535689068004</v>
      </c>
      <c r="D17" s="6">
        <v>0.29783583133777802</v>
      </c>
      <c r="E17" s="7">
        <v>3.1271258098191798E-28</v>
      </c>
      <c r="F17" s="6">
        <v>0.70131680808977204</v>
      </c>
      <c r="G17" s="6">
        <v>0.100927153932533</v>
      </c>
      <c r="H17" s="7">
        <v>3.6855644182453498E-12</v>
      </c>
      <c r="I17" s="6" t="str">
        <f t="shared" si="1"/>
        <v>ncER_ratio1to4.perc95 + baseline-LD(v.2.1) + published (all 5 thresholds) + 4 ROADMAP (max across cell types) + 4 ROADMAP (average across cell types)</v>
      </c>
    </row>
    <row r="18" spans="1:9">
      <c r="A18" t="s">
        <v>23</v>
      </c>
      <c r="B18" s="5">
        <v>4.3948668371368703E-2</v>
      </c>
      <c r="C18" s="6">
        <v>6.8502790103301496</v>
      </c>
      <c r="D18" s="6">
        <v>0.261907971122607</v>
      </c>
      <c r="E18" s="7">
        <v>8.2512141727346701E-33</v>
      </c>
      <c r="F18" s="6">
        <v>0.56226620036636699</v>
      </c>
      <c r="G18" s="6">
        <v>7.8736925758328996E-2</v>
      </c>
      <c r="H18" s="7">
        <v>9.2604588904875507E-13</v>
      </c>
      <c r="I18" s="6" t="str">
        <f t="shared" si="1"/>
        <v>EigenALL_ratio1to4.perc95 + baseline-LD(v.2.1) + published (all 5 thresholds) + 4 ROADMAP (max across cell types) + 4 ROADMAP (average across cell types)</v>
      </c>
    </row>
    <row r="19" spans="1:9">
      <c r="A19" t="s">
        <v>24</v>
      </c>
      <c r="B19" s="5">
        <v>2.2401683967832398E-3</v>
      </c>
      <c r="C19" s="6">
        <v>0.94008731302361404</v>
      </c>
      <c r="D19" s="6">
        <v>0.51082510545641002</v>
      </c>
      <c r="E19" s="7">
        <v>0.61012580178527798</v>
      </c>
      <c r="F19" s="6">
        <v>-0.395598757235537</v>
      </c>
      <c r="G19" s="6">
        <v>4.4632280771482603E-2</v>
      </c>
      <c r="H19" s="7">
        <v>7.7532531736998696E-19</v>
      </c>
      <c r="I19" s="6" t="str">
        <f t="shared" si="1"/>
        <v>SIFT4G_converted_rankscore.perc995 + baseline-LD(v.2.1) + published (all 5 thresholds) + 4 ROADMAP (max across cell types) + 4 ROADMAP (average across cell types)</v>
      </c>
    </row>
    <row r="20" spans="1:9">
      <c r="A20" t="s">
        <v>25</v>
      </c>
      <c r="B20" s="5">
        <v>8.0987606604688792E-3</v>
      </c>
      <c r="C20" s="6">
        <v>11.9997788110862</v>
      </c>
      <c r="D20" s="6">
        <v>0.58378947787852697</v>
      </c>
      <c r="E20" s="7">
        <v>1.03724793868395E-27</v>
      </c>
      <c r="F20" s="6">
        <v>0.50515433386868003</v>
      </c>
      <c r="G20" s="6">
        <v>5.4659283518282101E-2</v>
      </c>
      <c r="H20" s="7">
        <v>2.4221214902538799E-20</v>
      </c>
      <c r="I20" s="6" t="str">
        <f t="shared" si="1"/>
        <v>NCBoost_ratio1to4.perc99 + baseline-LD(v.2.1) + published (all 5 thresholds) + 4 ROADMAP (max across cell types) + 4 ROADMAP (average across cell types)</v>
      </c>
    </row>
    <row r="21" spans="1:9">
      <c r="A21" t="s">
        <v>26</v>
      </c>
      <c r="B21" s="5">
        <v>7.5711786919288697E-3</v>
      </c>
      <c r="C21" s="6">
        <v>16.769161900864699</v>
      </c>
      <c r="D21" s="6">
        <v>0.82686237104326599</v>
      </c>
      <c r="E21" s="7">
        <v>1.4926932640488499E-32</v>
      </c>
      <c r="F21" s="6">
        <v>1.12109676108634</v>
      </c>
      <c r="G21" s="6">
        <v>0.11310261906649</v>
      </c>
      <c r="H21" s="7">
        <v>3.6841033339169698E-23</v>
      </c>
      <c r="I21" s="6" t="str">
        <f t="shared" si="1"/>
        <v>ReMM_ratio1to4.perc99 + baseline-LD(v.2.1) + published (all 5 thresholds) + 4 ROADMAP (max across cell types) + 4 ROADMAP (average across cell types)</v>
      </c>
    </row>
    <row r="22" spans="1:9">
      <c r="A22" t="s">
        <v>27</v>
      </c>
      <c r="B22" s="5">
        <v>8.7784942491887904E-4</v>
      </c>
      <c r="C22" s="6">
        <v>2.32102429613033</v>
      </c>
      <c r="D22" s="6">
        <v>0.21959465961066801</v>
      </c>
      <c r="E22" s="7">
        <v>3.3096168609951301E-5</v>
      </c>
      <c r="F22" s="6">
        <v>-0.12855200048226401</v>
      </c>
      <c r="G22" s="6">
        <v>1.29472354188055E-2</v>
      </c>
      <c r="H22" s="7">
        <v>3.11627741615091E-23</v>
      </c>
      <c r="I22" s="6" t="str">
        <f t="shared" si="1"/>
        <v>MetaLR_rankscore.perc95 + baseline-LD(v.2.1) + published (all 5 thresholds) + 4 ROADMAP (max across cell types) + 4 ROADMAP (average across cell types)</v>
      </c>
    </row>
    <row r="23" spans="1:9">
      <c r="A23" t="s">
        <v>28</v>
      </c>
      <c r="B23" s="5">
        <v>5.7723674204965801E-4</v>
      </c>
      <c r="C23" s="6">
        <v>33.523507586202598</v>
      </c>
      <c r="D23" s="6">
        <v>2.6153392872017598</v>
      </c>
      <c r="E23" s="7">
        <v>2.6627706836550899E-16</v>
      </c>
      <c r="F23" s="6">
        <v>0.77791923681806896</v>
      </c>
      <c r="G23" s="6">
        <v>7.8044221692225094E-2</v>
      </c>
      <c r="H23" s="7">
        <v>2.11118289222981E-23</v>
      </c>
      <c r="I23" s="6" t="str">
        <f t="shared" si="1"/>
        <v>PrimateAI_rankscore.perc999 + baseline-LD(v.2.1) + published (all 5 thresholds) + 4 ROADMAP (max across cell types) + 4 ROADMAP (average across cell types)</v>
      </c>
    </row>
    <row r="24" spans="1:9">
      <c r="A24" t="s">
        <v>29</v>
      </c>
      <c r="B24" s="5">
        <v>2.62516064409622E-3</v>
      </c>
      <c r="C24" s="6">
        <v>4.8722808759464202</v>
      </c>
      <c r="D24" s="6">
        <v>0.730237617523391</v>
      </c>
      <c r="E24" s="7">
        <v>9.2995930805887397E-6</v>
      </c>
      <c r="F24" s="6">
        <v>-0.70909187946146901</v>
      </c>
      <c r="G24" s="6">
        <v>7.04542846279059E-2</v>
      </c>
      <c r="H24" s="7">
        <v>7.9235092400036594E-24</v>
      </c>
      <c r="I24" s="6" t="str">
        <f t="shared" si="1"/>
        <v>REVEL_rankscore.perc995 + baseline-LD(v.2.1) + published (all 5 thresholds) + 4 ROADMAP (max across cell types) + 4 ROADMAP (average across cell types)</v>
      </c>
    </row>
    <row r="25" spans="1:9">
      <c r="A25" t="s">
        <v>30</v>
      </c>
      <c r="B25" s="5">
        <v>1.1297299736511E-2</v>
      </c>
      <c r="C25" s="6">
        <v>5.0029546469390098</v>
      </c>
      <c r="D25" s="6">
        <v>0.33297118974892997</v>
      </c>
      <c r="E25" s="7">
        <v>1.4365202087805999E-19</v>
      </c>
      <c r="F25" s="6">
        <v>-0.24350557512978199</v>
      </c>
      <c r="G25" s="6">
        <v>2.1754051404767299E-2</v>
      </c>
      <c r="H25" s="7">
        <v>4.3840105279391E-29</v>
      </c>
      <c r="I25" s="6" t="str">
        <f t="shared" si="1"/>
        <v>MetaSVM_rankscore.perc95 + baseline-LD(v.2.1) + published (all 5 thresholds) + 4 ROADMAP (max across cell types) + 4 ROADMAP (average across cell types)</v>
      </c>
    </row>
  </sheetData>
  <mergeCells count="1">
    <mergeCell ref="A1:E1"/>
  </mergeCells>
  <conditionalFormatting sqref="A3">
    <cfRule type="colorScale" priority="2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A4">
    <cfRule type="colorScale" priority="1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1T20:01:57Z</dcterms:created>
  <dcterms:modified xsi:type="dcterms:W3CDTF">2020-10-01T20:03:13Z</dcterms:modified>
</cp:coreProperties>
</file>